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anwitt/Desktop/Steve/BMB_Department/Santhan_Oct_2022/4-19-2023/"/>
    </mc:Choice>
  </mc:AlternateContent>
  <xr:revisionPtr revIDLastSave="0" documentId="13_ncr:1_{3BD6133E-3A82-7149-B708-D6D2F19AE54F}" xr6:coauthVersionLast="47" xr6:coauthVersionMax="47" xr10:uidLastSave="{00000000-0000-0000-0000-000000000000}"/>
  <bookViews>
    <workbookView xWindow="0" yWindow="460" windowWidth="25600" windowHeight="14660" xr2:uid="{221E3A1D-59D9-7645-B1AB-05AEC372A5F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1" l="1"/>
  <c r="J9" i="1"/>
  <c r="B10" i="1" l="1"/>
  <c r="B11" i="1" s="1"/>
  <c r="J10" i="1"/>
  <c r="J12" i="1" s="1"/>
  <c r="B12" i="1" l="1"/>
  <c r="D6" i="1" s="1"/>
  <c r="J11" i="1"/>
  <c r="E32" i="1" l="1"/>
  <c r="E33" i="1"/>
  <c r="D32" i="1"/>
  <c r="F32" i="1" s="1"/>
  <c r="E34" i="1"/>
  <c r="D33" i="1"/>
  <c r="D34" i="1"/>
  <c r="L34" i="1"/>
  <c r="L32" i="1"/>
  <c r="M34" i="1"/>
  <c r="M32" i="1"/>
  <c r="L33" i="1"/>
  <c r="M33" i="1"/>
  <c r="D18" i="1"/>
  <c r="D24" i="1"/>
  <c r="D14" i="1"/>
  <c r="D19" i="1"/>
  <c r="D8" i="1"/>
  <c r="D29" i="1"/>
  <c r="D28" i="1"/>
  <c r="D20" i="1"/>
  <c r="D25" i="1"/>
  <c r="D31" i="1"/>
  <c r="D15" i="1"/>
  <c r="D21" i="1"/>
  <c r="D30" i="1"/>
  <c r="D16" i="1"/>
  <c r="D17" i="1"/>
  <c r="D27" i="1"/>
  <c r="D11" i="1"/>
  <c r="D13" i="1"/>
  <c r="D26" i="1"/>
  <c r="D10" i="1"/>
  <c r="D12" i="1"/>
  <c r="D5" i="1"/>
  <c r="D23" i="1"/>
  <c r="D7" i="1"/>
  <c r="D9" i="1"/>
  <c r="D22" i="1"/>
  <c r="M7" i="1"/>
  <c r="M11" i="1"/>
  <c r="M15" i="1"/>
  <c r="M19" i="1"/>
  <c r="M23" i="1"/>
  <c r="M27" i="1"/>
  <c r="M31" i="1"/>
  <c r="L8" i="1"/>
  <c r="L12" i="1"/>
  <c r="L16" i="1"/>
  <c r="L20" i="1"/>
  <c r="L24" i="1"/>
  <c r="L28" i="1"/>
  <c r="L5" i="1"/>
  <c r="M12" i="1"/>
  <c r="M24" i="1"/>
  <c r="L13" i="1"/>
  <c r="L25" i="1"/>
  <c r="L9" i="1"/>
  <c r="M9" i="1"/>
  <c r="M13" i="1"/>
  <c r="M17" i="1"/>
  <c r="M21" i="1"/>
  <c r="M25" i="1"/>
  <c r="M29" i="1"/>
  <c r="L6" i="1"/>
  <c r="L10" i="1"/>
  <c r="L14" i="1"/>
  <c r="L18" i="1"/>
  <c r="L22" i="1"/>
  <c r="L26" i="1"/>
  <c r="L30" i="1"/>
  <c r="M8" i="1"/>
  <c r="M20" i="1"/>
  <c r="M5" i="1"/>
  <c r="L21" i="1"/>
  <c r="N21" i="1" s="1"/>
  <c r="M6" i="1"/>
  <c r="M10" i="1"/>
  <c r="M14" i="1"/>
  <c r="M18" i="1"/>
  <c r="M22" i="1"/>
  <c r="M26" i="1"/>
  <c r="M30" i="1"/>
  <c r="L7" i="1"/>
  <c r="N7" i="1" s="1"/>
  <c r="L11" i="1"/>
  <c r="L15" i="1"/>
  <c r="N15" i="1" s="1"/>
  <c r="L19" i="1"/>
  <c r="L23" i="1"/>
  <c r="N23" i="1" s="1"/>
  <c r="L27" i="1"/>
  <c r="L31" i="1"/>
  <c r="N31" i="1" s="1"/>
  <c r="M16" i="1"/>
  <c r="M28" i="1"/>
  <c r="L17" i="1"/>
  <c r="L29" i="1"/>
  <c r="E10" i="1"/>
  <c r="E31" i="1"/>
  <c r="F31" i="1" s="1"/>
  <c r="E8" i="1"/>
  <c r="F8" i="1" s="1"/>
  <c r="E22" i="1"/>
  <c r="E6" i="1"/>
  <c r="F6" i="1" s="1"/>
  <c r="E17" i="1"/>
  <c r="E29" i="1"/>
  <c r="F29" i="1" s="1"/>
  <c r="E27" i="1"/>
  <c r="F27" i="1" s="1"/>
  <c r="E24" i="1"/>
  <c r="E23" i="1"/>
  <c r="E12" i="1"/>
  <c r="F12" i="1" s="1"/>
  <c r="E16" i="1"/>
  <c r="E18" i="1"/>
  <c r="E13" i="1"/>
  <c r="E11" i="1"/>
  <c r="E26" i="1"/>
  <c r="E21" i="1"/>
  <c r="E5" i="1"/>
  <c r="E7" i="1"/>
  <c r="E19" i="1"/>
  <c r="E20" i="1"/>
  <c r="E28" i="1"/>
  <c r="E15" i="1"/>
  <c r="E14" i="1"/>
  <c r="E25" i="1"/>
  <c r="E9" i="1"/>
  <c r="E30" i="1"/>
  <c r="F30" i="1" s="1"/>
  <c r="F16" i="1" l="1"/>
  <c r="F22" i="1"/>
  <c r="F11" i="1"/>
  <c r="F15" i="1"/>
  <c r="F24" i="1"/>
  <c r="F13" i="1"/>
  <c r="N17" i="1"/>
  <c r="N27" i="1"/>
  <c r="N11" i="1"/>
  <c r="F23" i="1"/>
  <c r="F33" i="1"/>
  <c r="F14" i="1"/>
  <c r="F28" i="1"/>
  <c r="F17" i="1"/>
  <c r="F34" i="1"/>
  <c r="N19" i="1"/>
  <c r="N32" i="1"/>
  <c r="N33" i="1"/>
  <c r="N34" i="1"/>
  <c r="F7" i="1"/>
  <c r="F20" i="1"/>
  <c r="F21" i="1"/>
  <c r="F10" i="1"/>
  <c r="N29" i="1"/>
  <c r="N22" i="1"/>
  <c r="N6" i="1"/>
  <c r="N25" i="1"/>
  <c r="N30" i="1"/>
  <c r="N14" i="1"/>
  <c r="N24" i="1"/>
  <c r="N8" i="1"/>
  <c r="N26" i="1"/>
  <c r="N10" i="1"/>
  <c r="N9" i="1"/>
  <c r="N20" i="1"/>
  <c r="N5" i="1"/>
  <c r="N16" i="1"/>
  <c r="N18" i="1"/>
  <c r="N13" i="1"/>
  <c r="N28" i="1"/>
  <c r="N12" i="1"/>
  <c r="F25" i="1"/>
  <c r="F18" i="1"/>
  <c r="F19" i="1"/>
  <c r="F26" i="1"/>
  <c r="F5" i="1"/>
  <c r="F9" i="1"/>
</calcChain>
</file>

<file path=xl/sharedStrings.xml><?xml version="1.0" encoding="utf-8"?>
<sst xmlns="http://schemas.openxmlformats.org/spreadsheetml/2006/main" count="26" uniqueCount="17">
  <si>
    <t>A0</t>
  </si>
  <si>
    <t>k1</t>
  </si>
  <si>
    <t>k-1</t>
  </si>
  <si>
    <t>k2</t>
  </si>
  <si>
    <t>p</t>
  </si>
  <si>
    <t>q</t>
  </si>
  <si>
    <t>l2</t>
  </si>
  <si>
    <t>l3</t>
  </si>
  <si>
    <t>t (min)</t>
  </si>
  <si>
    <t xml:space="preserve">  THE SIMULATION BELOW ASSUMES ALPHA-SYNUCLEIN IS EXPRESSED:  k-1 &gt; k1 </t>
  </si>
  <si>
    <t xml:space="preserve">  THE SIMULATION BELOW ASSUMES ALPHA-SYNUCLEIN IS EXPRESSED:  k-1 = k1 </t>
  </si>
  <si>
    <t>A = Ro</t>
  </si>
  <si>
    <t>B = Ri</t>
  </si>
  <si>
    <t xml:space="preserve"> C = Rlys</t>
  </si>
  <si>
    <t>A  = Ro</t>
  </si>
  <si>
    <t>B  = Ri</t>
  </si>
  <si>
    <t xml:space="preserve"> C  = Rl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3" x14ac:knownFonts="1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  <xf numFmtId="164" fontId="1" fillId="0" borderId="0" xfId="0" applyNumberFormat="1" applyFont="1"/>
    <xf numFmtId="164" fontId="1" fillId="2" borderId="0" xfId="0" applyNumberFormat="1" applyFont="1" applyFill="1"/>
    <xf numFmtId="164" fontId="2" fillId="3" borderId="0" xfId="0" applyNumberFormat="1" applyFont="1" applyFill="1"/>
    <xf numFmtId="164" fontId="1" fillId="4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55600</xdr:colOff>
      <xdr:row>36</xdr:row>
      <xdr:rowOff>0</xdr:rowOff>
    </xdr:from>
    <xdr:to>
      <xdr:col>10</xdr:col>
      <xdr:colOff>88900</xdr:colOff>
      <xdr:row>47</xdr:row>
      <xdr:rowOff>38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A25C731-0F3F-B104-5CA3-562BA4C93114}"/>
            </a:ext>
          </a:extLst>
        </xdr:cNvPr>
        <xdr:cNvSpPr txBox="1"/>
      </xdr:nvSpPr>
      <xdr:spPr>
        <a:xfrm>
          <a:off x="2590800" y="9601200"/>
          <a:ext cx="9486900" cy="2971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/>
            <a:t>In Figure 7B, the +a-syn case shows Ro(180 min) = 72% (blue bar) and Rlys(180 min) = 13.7% (black bar). The value for Rlys of 13.7% is plotted as a negative value because 13.7% of the receptor entered the lysosome at 180 min and was degraded, hence the negative sign.</a:t>
          </a:r>
        </a:p>
        <a:p>
          <a:endParaRPr lang="en-US" sz="1800"/>
        </a:p>
        <a:p>
          <a:r>
            <a:rPr lang="en-US" sz="1800"/>
            <a:t>In Fig.</a:t>
          </a:r>
          <a:r>
            <a:rPr lang="en-US" sz="1800" baseline="0"/>
            <a:t> 7B, </a:t>
          </a:r>
          <a:r>
            <a:rPr lang="en-US" sz="1800"/>
            <a:t>the -a-syn case shows</a:t>
          </a:r>
          <a:r>
            <a:rPr lang="en-US" sz="1800" baseline="0"/>
            <a:t> </a:t>
          </a:r>
          <a:r>
            <a:rPr lang="en-US" sz="1800"/>
            <a:t>Ro(180 min) = 32.8% (blue bar) and Rlys(180 min) = 35% (black bar).  (plotted as -35%)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376FF-5C87-3643-B730-277DADD1B61E}">
  <dimension ref="A1:N34"/>
  <sheetViews>
    <sheetView tabSelected="1" workbookViewId="0">
      <selection activeCell="K34" sqref="K34"/>
    </sheetView>
  </sheetViews>
  <sheetFormatPr baseColWidth="10" defaultRowHeight="21" x14ac:dyDescent="0.25"/>
  <cols>
    <col min="1" max="1" width="10.83203125" style="1"/>
    <col min="2" max="2" width="18.5" style="2" customWidth="1"/>
    <col min="3" max="3" width="16" style="2" customWidth="1"/>
    <col min="4" max="4" width="25.5" style="2" customWidth="1"/>
    <col min="5" max="5" width="21.1640625" style="2" customWidth="1"/>
    <col min="6" max="6" width="17.6640625" style="2" customWidth="1"/>
    <col min="7" max="9" width="10.83203125" style="3"/>
    <col min="10" max="10" width="15.1640625" style="3" bestFit="1" customWidth="1"/>
    <col min="11" max="11" width="21" style="3" customWidth="1"/>
    <col min="12" max="12" width="20.6640625" style="3" customWidth="1"/>
    <col min="13" max="13" width="19.33203125" style="3" customWidth="1"/>
    <col min="14" max="14" width="22.1640625" style="3" customWidth="1"/>
  </cols>
  <sheetData>
    <row r="1" spans="1:14" x14ac:dyDescent="0.25">
      <c r="B1" s="4" t="s">
        <v>9</v>
      </c>
      <c r="C1" s="4"/>
      <c r="D1" s="4"/>
      <c r="E1" s="4"/>
      <c r="F1" s="4"/>
      <c r="J1" s="4" t="s">
        <v>10</v>
      </c>
      <c r="K1" s="4"/>
      <c r="L1" s="4"/>
      <c r="M1" s="4"/>
      <c r="N1" s="4"/>
    </row>
    <row r="3" spans="1:14" x14ac:dyDescent="0.25">
      <c r="C3" s="2" t="s">
        <v>8</v>
      </c>
      <c r="D3" s="2" t="s">
        <v>11</v>
      </c>
      <c r="E3" s="2" t="s">
        <v>12</v>
      </c>
      <c r="F3" s="2" t="s">
        <v>13</v>
      </c>
      <c r="I3" s="2"/>
      <c r="J3" s="2"/>
      <c r="K3" s="2" t="s">
        <v>8</v>
      </c>
      <c r="L3" s="2" t="s">
        <v>14</v>
      </c>
      <c r="M3" s="2" t="s">
        <v>15</v>
      </c>
      <c r="N3" s="2" t="s">
        <v>16</v>
      </c>
    </row>
    <row r="4" spans="1:14" x14ac:dyDescent="0.25">
      <c r="I4" s="2"/>
      <c r="J4" s="2"/>
      <c r="K4" s="2"/>
      <c r="L4" s="2"/>
      <c r="M4" s="2"/>
      <c r="N4" s="2"/>
    </row>
    <row r="5" spans="1:14" x14ac:dyDescent="0.25">
      <c r="A5" s="1" t="s">
        <v>0</v>
      </c>
      <c r="B5" s="2">
        <v>1</v>
      </c>
      <c r="C5" s="2">
        <v>0</v>
      </c>
      <c r="D5" s="2">
        <f>(($B$6*$B$5)/($B$11-$B$12))*((($B$11-$B$8)/$B$11)*EXP(-$B$11*C5)-(($B$12-$B$8)/$B$12)*EXP(-$B$12*C5))</f>
        <v>1.00000000000003</v>
      </c>
      <c r="E5" s="2">
        <f>(($B$6*$B$5)/($B$11-$B$12))*(EXP(-$B$12*C5)-EXP(-$B$11*C5))</f>
        <v>0</v>
      </c>
      <c r="F5" s="2">
        <f>$B$5-D5-E5</f>
        <v>-2.9976021664879227E-14</v>
      </c>
      <c r="I5" s="2" t="s">
        <v>0</v>
      </c>
      <c r="J5" s="2">
        <v>1</v>
      </c>
      <c r="K5" s="2">
        <v>0</v>
      </c>
      <c r="L5" s="2">
        <f>(($J$6*$J$5)/($J$11-$J$12))*((($J$11-$J$8)/$J$11)*EXP(-$J$11*K5)-(($J$12-$J$8)/$J$12)*EXP(-$J$12*K5))</f>
        <v>1.0000000000000016</v>
      </c>
      <c r="M5" s="2">
        <f>(($J$6*$J$5)/($J$11-$J$12))*(EXP(-$J$12*K5)-EXP(-$J$11*K5))</f>
        <v>0</v>
      </c>
      <c r="N5" s="2">
        <f>$J$5-L5-M5</f>
        <v>-1.5543122344752192E-15</v>
      </c>
    </row>
    <row r="6" spans="1:14" x14ac:dyDescent="0.25">
      <c r="A6" s="1" t="s">
        <v>1</v>
      </c>
      <c r="B6" s="2">
        <v>0.1</v>
      </c>
      <c r="C6" s="2">
        <v>5</v>
      </c>
      <c r="D6" s="2">
        <f t="shared" ref="D6:D34" si="0">(($B$6*$B$5)/($B$11-$B$12))*((($B$11-$B$8)/$B$11)*EXP(-$B$11*C6)-(($B$12-$B$8)/$B$12)*EXP(-$B$12*C6))</f>
        <v>0.8401929529370783</v>
      </c>
      <c r="E6" s="2">
        <f t="shared" ref="E6:E34" si="1">(($B$6*$B$5)/($B$11-$B$12))*(EXP(-$B$12*C6)-EXP(-$B$11*C6))</f>
        <v>0.15697681078092895</v>
      </c>
      <c r="F6" s="2">
        <f t="shared" ref="F6:F34" si="2">$B$5-D6-E6</f>
        <v>2.8302362819927485E-3</v>
      </c>
      <c r="I6" s="2" t="s">
        <v>1</v>
      </c>
      <c r="J6" s="2">
        <v>0.1</v>
      </c>
      <c r="K6" s="2">
        <v>5</v>
      </c>
      <c r="L6" s="2">
        <f t="shared" ref="L6:L34" si="3">(($J$6*$J$5)/($J$11-$J$12))*((($J$11-$J$8)/$J$11)*EXP(-$J$11*K6)-(($J$12-$J$8)/$J$12)*EXP(-$J$12*K6))</f>
        <v>0.68329600930156176</v>
      </c>
      <c r="M6" s="2">
        <f t="shared" ref="M6:M34" si="4">(($J$6*$J$5)/($J$11-$J$12))*(EXP(-$J$12*K6)-EXP(-$J$11*K6))</f>
        <v>0.31214211179411905</v>
      </c>
      <c r="N6" s="2">
        <f t="shared" ref="N6:N34" si="5">$J$5-L6-M6</f>
        <v>4.5618789043191943E-3</v>
      </c>
    </row>
    <row r="7" spans="1:14" x14ac:dyDescent="0.25">
      <c r="A7" s="1" t="s">
        <v>2</v>
      </c>
      <c r="B7" s="2">
        <v>0.5</v>
      </c>
      <c r="C7" s="2">
        <v>10</v>
      </c>
      <c r="D7" s="2">
        <f t="shared" si="0"/>
        <v>0.82913279377986482</v>
      </c>
      <c r="E7" s="2">
        <f t="shared" si="1"/>
        <v>0.16398265793738412</v>
      </c>
      <c r="F7" s="2">
        <f t="shared" si="2"/>
        <v>6.8845482827510629E-3</v>
      </c>
      <c r="I7" s="2" t="s">
        <v>2</v>
      </c>
      <c r="J7" s="2">
        <v>0.1</v>
      </c>
      <c r="K7" s="2">
        <v>10</v>
      </c>
      <c r="L7" s="2">
        <f t="shared" si="3"/>
        <v>0.56432613428273171</v>
      </c>
      <c r="M7" s="2">
        <f t="shared" si="4"/>
        <v>0.42169928375000143</v>
      </c>
      <c r="N7" s="2">
        <f t="shared" si="5"/>
        <v>1.3974581967266864E-2</v>
      </c>
    </row>
    <row r="8" spans="1:14" x14ac:dyDescent="0.25">
      <c r="A8" s="1" t="s">
        <v>3</v>
      </c>
      <c r="B8" s="2">
        <v>5.0000000000000001E-3</v>
      </c>
      <c r="C8" s="2">
        <v>15</v>
      </c>
      <c r="D8" s="2">
        <f t="shared" si="0"/>
        <v>0.82533890371480667</v>
      </c>
      <c r="E8" s="2">
        <f t="shared" si="1"/>
        <v>0.16367872288543514</v>
      </c>
      <c r="F8" s="2">
        <f t="shared" si="2"/>
        <v>1.0982373399758188E-2</v>
      </c>
      <c r="I8" s="2" t="s">
        <v>3</v>
      </c>
      <c r="J8" s="2">
        <v>5.0000000000000001E-3</v>
      </c>
      <c r="K8" s="2">
        <v>15</v>
      </c>
      <c r="L8" s="2">
        <f t="shared" si="3"/>
        <v>0.51723190047176038</v>
      </c>
      <c r="M8" s="2">
        <f t="shared" si="4"/>
        <v>0.45771388375873567</v>
      </c>
      <c r="N8" s="2">
        <f t="shared" si="5"/>
        <v>2.5054215769503951E-2</v>
      </c>
    </row>
    <row r="9" spans="1:14" x14ac:dyDescent="0.25">
      <c r="A9" s="1" t="s">
        <v>4</v>
      </c>
      <c r="B9" s="2">
        <f>$B$6+$B$7+$B$8</f>
        <v>0.60499999999999998</v>
      </c>
      <c r="C9" s="2">
        <v>20</v>
      </c>
      <c r="D9" s="2">
        <f t="shared" si="0"/>
        <v>0.82191275024222943</v>
      </c>
      <c r="E9" s="2">
        <f t="shared" si="1"/>
        <v>0.1630210345920857</v>
      </c>
      <c r="F9" s="2">
        <f t="shared" si="2"/>
        <v>1.5066215165684876E-2</v>
      </c>
      <c r="I9" s="2" t="s">
        <v>4</v>
      </c>
      <c r="J9" s="2">
        <f>J6+J7+J8</f>
        <v>0.20500000000000002</v>
      </c>
      <c r="K9" s="2">
        <v>20</v>
      </c>
      <c r="L9" s="2">
        <f t="shared" si="3"/>
        <v>0.49629427174975577</v>
      </c>
      <c r="M9" s="2">
        <f t="shared" si="4"/>
        <v>0.46706033896110577</v>
      </c>
      <c r="N9" s="2">
        <f t="shared" si="5"/>
        <v>3.6645389289138408E-2</v>
      </c>
    </row>
    <row r="10" spans="1:14" x14ac:dyDescent="0.25">
      <c r="A10" s="1" t="s">
        <v>5</v>
      </c>
      <c r="B10" s="2">
        <f>($B$9^2-4*$B$6*$B$8)^0.5</f>
        <v>0.60334484335245631</v>
      </c>
      <c r="C10" s="2">
        <v>25</v>
      </c>
      <c r="D10" s="2">
        <f t="shared" si="0"/>
        <v>0.81851791118499961</v>
      </c>
      <c r="E10" s="2">
        <f t="shared" si="1"/>
        <v>0.16234875221106385</v>
      </c>
      <c r="F10" s="2">
        <f t="shared" si="2"/>
        <v>1.913333660393654E-2</v>
      </c>
      <c r="I10" s="2" t="s">
        <v>5</v>
      </c>
      <c r="J10" s="2">
        <f>(J9^2-4*J6*J8)^0.5</f>
        <v>0.20006249023742559</v>
      </c>
      <c r="K10" s="2">
        <v>25</v>
      </c>
      <c r="L10" s="2">
        <f t="shared" si="3"/>
        <v>0.48490509586442926</v>
      </c>
      <c r="M10" s="2">
        <f t="shared" si="4"/>
        <v>0.46676534774352052</v>
      </c>
      <c r="N10" s="2">
        <f t="shared" si="5"/>
        <v>4.8329556392050277E-2</v>
      </c>
    </row>
    <row r="11" spans="1:14" x14ac:dyDescent="0.25">
      <c r="A11" s="1" t="s">
        <v>6</v>
      </c>
      <c r="B11" s="2">
        <f>1/2*($B$9+$B$10)</f>
        <v>0.60417242167622809</v>
      </c>
      <c r="C11" s="2">
        <v>30</v>
      </c>
      <c r="D11" s="2">
        <f t="shared" si="0"/>
        <v>0.81513792761217463</v>
      </c>
      <c r="E11" s="2">
        <f t="shared" si="1"/>
        <v>0.16167840189750105</v>
      </c>
      <c r="F11" s="2">
        <f t="shared" si="2"/>
        <v>2.3183670490324326E-2</v>
      </c>
      <c r="I11" s="2" t="s">
        <v>6</v>
      </c>
      <c r="J11" s="2">
        <f>1/2*(J9+J10)</f>
        <v>0.20253124511871279</v>
      </c>
      <c r="K11" s="2">
        <v>30</v>
      </c>
      <c r="L11" s="2">
        <f t="shared" si="3"/>
        <v>0.47703083825113424</v>
      </c>
      <c r="M11" s="2">
        <f t="shared" si="4"/>
        <v>0.46301334396840593</v>
      </c>
      <c r="N11" s="2">
        <f t="shared" si="5"/>
        <v>5.995581778045983E-2</v>
      </c>
    </row>
    <row r="12" spans="1:14" x14ac:dyDescent="0.25">
      <c r="A12" s="1" t="s">
        <v>7</v>
      </c>
      <c r="B12" s="2">
        <f>0.5*($B$9-$B$10)</f>
        <v>8.2757832377183815E-4</v>
      </c>
      <c r="C12" s="2">
        <v>35</v>
      </c>
      <c r="D12" s="2">
        <f t="shared" si="0"/>
        <v>0.81177194196159841</v>
      </c>
      <c r="E12" s="2">
        <f t="shared" si="1"/>
        <v>0.16101077853632523</v>
      </c>
      <c r="F12" s="2">
        <f t="shared" si="2"/>
        <v>2.7217279502076364E-2</v>
      </c>
      <c r="I12" s="2" t="s">
        <v>7</v>
      </c>
      <c r="J12" s="2">
        <f>0.5*(J9-J10)</f>
        <v>2.4687548812872134E-3</v>
      </c>
      <c r="K12" s="2">
        <v>35</v>
      </c>
      <c r="L12" s="2">
        <f t="shared" si="3"/>
        <v>0.47047923106593359</v>
      </c>
      <c r="M12" s="2">
        <f t="shared" si="4"/>
        <v>0.45805028528085207</v>
      </c>
      <c r="N12" s="2">
        <f t="shared" si="5"/>
        <v>7.1470483653214345E-2</v>
      </c>
    </row>
    <row r="13" spans="1:14" x14ac:dyDescent="0.25">
      <c r="C13" s="2">
        <v>40</v>
      </c>
      <c r="D13" s="2">
        <f t="shared" si="0"/>
        <v>0.80841985760809598</v>
      </c>
      <c r="E13" s="2">
        <f t="shared" si="1"/>
        <v>0.16034591001395027</v>
      </c>
      <c r="F13" s="2">
        <f t="shared" si="2"/>
        <v>3.1234232377953752E-2</v>
      </c>
      <c r="I13" s="2"/>
      <c r="J13" s="2"/>
      <c r="K13" s="2">
        <v>40</v>
      </c>
      <c r="L13" s="2">
        <f t="shared" si="3"/>
        <v>0.46445336440208335</v>
      </c>
      <c r="M13" s="2">
        <f t="shared" si="4"/>
        <v>0.45269147356426764</v>
      </c>
      <c r="N13" s="2">
        <f t="shared" si="5"/>
        <v>8.2855162033648955E-2</v>
      </c>
    </row>
    <row r="14" spans="1:14" x14ac:dyDescent="0.25">
      <c r="C14" s="2">
        <v>45</v>
      </c>
      <c r="D14" s="2">
        <f t="shared" si="0"/>
        <v>0.80508161525547739</v>
      </c>
      <c r="E14" s="2">
        <f t="shared" si="1"/>
        <v>0.15968378686347548</v>
      </c>
      <c r="F14" s="2">
        <f t="shared" si="2"/>
        <v>3.5234597881047131E-2</v>
      </c>
      <c r="I14" s="2"/>
      <c r="J14" s="2"/>
      <c r="K14" s="2">
        <v>45</v>
      </c>
      <c r="L14" s="2">
        <f t="shared" si="3"/>
        <v>0.45866320295216939</v>
      </c>
      <c r="M14" s="2">
        <f t="shared" si="4"/>
        <v>0.44723252769817917</v>
      </c>
      <c r="N14" s="2">
        <f t="shared" si="5"/>
        <v>9.4104269349651493E-2</v>
      </c>
    </row>
    <row r="15" spans="1:14" x14ac:dyDescent="0.25">
      <c r="C15" s="2">
        <v>50</v>
      </c>
      <c r="D15" s="2">
        <f t="shared" si="0"/>
        <v>0.80175715765308264</v>
      </c>
      <c r="E15" s="2">
        <f t="shared" si="1"/>
        <v>0.15902439784139052</v>
      </c>
      <c r="F15" s="2">
        <f t="shared" si="2"/>
        <v>3.9218444505526834E-2</v>
      </c>
      <c r="I15" s="2"/>
      <c r="J15" s="2"/>
      <c r="K15" s="2">
        <v>50</v>
      </c>
      <c r="L15" s="2">
        <f t="shared" si="3"/>
        <v>0.45300284184942091</v>
      </c>
      <c r="M15" s="2">
        <f t="shared" si="4"/>
        <v>0.44178029689482312</v>
      </c>
      <c r="N15" s="2">
        <f t="shared" si="5"/>
        <v>0.10521686125575591</v>
      </c>
    </row>
    <row r="16" spans="1:14" x14ac:dyDescent="0.25">
      <c r="C16" s="2">
        <v>55</v>
      </c>
      <c r="D16" s="2">
        <f t="shared" si="0"/>
        <v>0.79844642787445808</v>
      </c>
      <c r="E16" s="2">
        <f t="shared" si="1"/>
        <v>0.15836773166208129</v>
      </c>
      <c r="F16" s="2">
        <f t="shared" si="2"/>
        <v>4.3185840463460634E-2</v>
      </c>
      <c r="I16" s="2"/>
      <c r="J16" s="2"/>
      <c r="K16" s="2">
        <v>55</v>
      </c>
      <c r="L16" s="2">
        <f t="shared" si="3"/>
        <v>0.44743326885975848</v>
      </c>
      <c r="M16" s="2">
        <f t="shared" si="4"/>
        <v>0.43637306581881713</v>
      </c>
      <c r="N16" s="2">
        <f t="shared" si="5"/>
        <v>0.11619366532142444</v>
      </c>
    </row>
    <row r="17" spans="3:14" x14ac:dyDescent="0.25">
      <c r="C17" s="2">
        <v>60</v>
      </c>
      <c r="D17" s="2">
        <f t="shared" si="0"/>
        <v>0.79514936923250079</v>
      </c>
      <c r="E17" s="2">
        <f t="shared" si="1"/>
        <v>0.15771377708221912</v>
      </c>
      <c r="F17" s="2">
        <f t="shared" si="2"/>
        <v>4.7136853685280089E-2</v>
      </c>
      <c r="I17" s="2"/>
      <c r="J17" s="2"/>
      <c r="K17" s="2">
        <v>60</v>
      </c>
      <c r="L17" s="2">
        <f t="shared" si="3"/>
        <v>0.44193977733538509</v>
      </c>
      <c r="M17" s="2">
        <f t="shared" si="4"/>
        <v>0.43102421935477725</v>
      </c>
      <c r="N17" s="2">
        <f t="shared" si="5"/>
        <v>0.12703600330983772</v>
      </c>
    </row>
    <row r="18" spans="3:14" x14ac:dyDescent="0.25">
      <c r="C18" s="2">
        <v>65</v>
      </c>
      <c r="D18" s="2">
        <f t="shared" si="0"/>
        <v>0.79186592527439625</v>
      </c>
      <c r="E18" s="2">
        <f t="shared" si="1"/>
        <v>0.15706252290469236</v>
      </c>
      <c r="F18" s="2">
        <f t="shared" si="2"/>
        <v>5.1071551820911387E-2</v>
      </c>
      <c r="I18" s="2"/>
      <c r="J18" s="2"/>
      <c r="K18" s="2">
        <v>65</v>
      </c>
      <c r="L18" s="2">
        <f t="shared" si="3"/>
        <v>0.43651649626870093</v>
      </c>
      <c r="M18" s="2">
        <f t="shared" si="4"/>
        <v>0.42573810387753852</v>
      </c>
      <c r="N18" s="2">
        <f t="shared" si="5"/>
        <v>0.13774539985376055</v>
      </c>
    </row>
    <row r="19" spans="3:14" x14ac:dyDescent="0.25">
      <c r="C19" s="2">
        <v>70</v>
      </c>
      <c r="D19" s="2">
        <f t="shared" si="0"/>
        <v>0.78859603978045356</v>
      </c>
      <c r="E19" s="2">
        <f t="shared" si="1"/>
        <v>0.15641395797861582</v>
      </c>
      <c r="F19" s="2">
        <f t="shared" si="2"/>
        <v>5.4990002240930619E-2</v>
      </c>
      <c r="I19" s="2"/>
      <c r="J19" s="2"/>
      <c r="K19" s="2">
        <v>70</v>
      </c>
      <c r="L19" s="2">
        <f t="shared" si="3"/>
        <v>0.43116077071026204</v>
      </c>
      <c r="M19" s="2">
        <f t="shared" si="4"/>
        <v>0.42051578882463886</v>
      </c>
      <c r="N19" s="2">
        <f t="shared" si="5"/>
        <v>0.1483234404650991</v>
      </c>
    </row>
    <row r="20" spans="3:14" x14ac:dyDescent="0.25">
      <c r="C20" s="2">
        <v>75</v>
      </c>
      <c r="D20" s="2">
        <f t="shared" si="0"/>
        <v>0.78533965676313233</v>
      </c>
      <c r="E20" s="2">
        <f t="shared" si="1"/>
        <v>0.1557680711991497</v>
      </c>
      <c r="F20" s="2">
        <f t="shared" si="2"/>
        <v>5.8892272037717963E-2</v>
      </c>
      <c r="I20" s="2"/>
      <c r="J20" s="2"/>
      <c r="K20" s="2">
        <v>75</v>
      </c>
      <c r="L20" s="2">
        <f t="shared" si="3"/>
        <v>0.42587112036020008</v>
      </c>
      <c r="M20" s="2">
        <f t="shared" si="4"/>
        <v>0.41535715952612956</v>
      </c>
      <c r="N20" s="2">
        <f t="shared" si="5"/>
        <v>0.1587717201136703</v>
      </c>
    </row>
    <row r="21" spans="3:14" x14ac:dyDescent="0.25">
      <c r="C21" s="2">
        <v>80</v>
      </c>
      <c r="D21" s="2">
        <f t="shared" si="0"/>
        <v>0.78209672046608458</v>
      </c>
      <c r="E21" s="2">
        <f t="shared" si="1"/>
        <v>0.15512485150730979</v>
      </c>
      <c r="F21" s="2">
        <f t="shared" si="2"/>
        <v>6.2778428026605632E-2</v>
      </c>
      <c r="I21" s="2"/>
      <c r="J21" s="2"/>
      <c r="K21" s="2">
        <v>80</v>
      </c>
      <c r="L21" s="2">
        <f t="shared" si="3"/>
        <v>0.42064649794220244</v>
      </c>
      <c r="M21" s="2">
        <f t="shared" si="4"/>
        <v>0.41026167735423114</v>
      </c>
      <c r="N21" s="2">
        <f t="shared" si="5"/>
        <v>0.16909182470356643</v>
      </c>
    </row>
    <row r="22" spans="3:14" x14ac:dyDescent="0.25">
      <c r="C22" s="2">
        <v>90</v>
      </c>
      <c r="D22" s="2">
        <f t="shared" si="0"/>
        <v>0.77565096615764928</v>
      </c>
      <c r="E22" s="2">
        <f t="shared" si="1"/>
        <v>0.15384636937871482</v>
      </c>
      <c r="F22" s="2">
        <f t="shared" si="2"/>
        <v>7.05026644636359E-2</v>
      </c>
      <c r="I22" s="2"/>
      <c r="J22" s="2"/>
      <c r="K22" s="2">
        <v>90</v>
      </c>
      <c r="L22" s="2">
        <f t="shared" si="3"/>
        <v>0.41038886757364545</v>
      </c>
      <c r="M22" s="2">
        <f t="shared" si="4"/>
        <v>0.40025736054531702</v>
      </c>
      <c r="N22" s="2">
        <f t="shared" si="5"/>
        <v>0.18935377188103752</v>
      </c>
    </row>
    <row r="23" spans="3:14" x14ac:dyDescent="0.25">
      <c r="C23" s="2">
        <v>100</v>
      </c>
      <c r="D23" s="2">
        <f t="shared" si="0"/>
        <v>0.76925833539201571</v>
      </c>
      <c r="E23" s="2">
        <f t="shared" si="1"/>
        <v>0.15257842403089517</v>
      </c>
      <c r="F23" s="2">
        <f t="shared" si="2"/>
        <v>7.8163240577089121E-2</v>
      </c>
      <c r="I23" s="2"/>
      <c r="J23" s="2"/>
      <c r="K23" s="2">
        <v>100</v>
      </c>
      <c r="L23" s="2">
        <f t="shared" si="3"/>
        <v>0.40038140544812939</v>
      </c>
      <c r="M23" s="2">
        <f t="shared" si="4"/>
        <v>0.39049696839664649</v>
      </c>
      <c r="N23" s="2">
        <f t="shared" si="5"/>
        <v>0.20912162615522412</v>
      </c>
    </row>
    <row r="24" spans="3:14" x14ac:dyDescent="0.25">
      <c r="C24" s="2">
        <v>110</v>
      </c>
      <c r="D24" s="2">
        <f t="shared" si="0"/>
        <v>0.76291839034442888</v>
      </c>
      <c r="E24" s="2">
        <f t="shared" si="1"/>
        <v>0.15132092862356844</v>
      </c>
      <c r="F24" s="2">
        <f t="shared" si="2"/>
        <v>8.5760681032002684E-2</v>
      </c>
      <c r="I24" s="2"/>
      <c r="J24" s="2"/>
      <c r="K24" s="2">
        <v>110</v>
      </c>
      <c r="L24" s="2">
        <f t="shared" si="3"/>
        <v>0.39061798265464259</v>
      </c>
      <c r="M24" s="2">
        <f t="shared" si="4"/>
        <v>0.38097458193472894</v>
      </c>
      <c r="N24" s="2">
        <f t="shared" si="5"/>
        <v>0.22840743541062852</v>
      </c>
    </row>
    <row r="25" spans="3:14" x14ac:dyDescent="0.25">
      <c r="C25" s="2">
        <v>120</v>
      </c>
      <c r="D25" s="2">
        <f t="shared" si="0"/>
        <v>0.75663069679852513</v>
      </c>
      <c r="E25" s="2">
        <f t="shared" si="1"/>
        <v>0.15007379703215792</v>
      </c>
      <c r="F25" s="2">
        <f t="shared" si="2"/>
        <v>9.329550616931695E-2</v>
      </c>
      <c r="I25" s="2"/>
      <c r="J25" s="2"/>
      <c r="K25" s="2">
        <v>120</v>
      </c>
      <c r="L25" s="2">
        <f t="shared" si="3"/>
        <v>0.38109264446164487</v>
      </c>
      <c r="M25" s="2">
        <f t="shared" si="4"/>
        <v>0.37168440117209606</v>
      </c>
      <c r="N25" s="2">
        <f t="shared" si="5"/>
        <v>0.24722295436625902</v>
      </c>
    </row>
    <row r="26" spans="3:14" x14ac:dyDescent="0.25">
      <c r="C26" s="2">
        <v>125</v>
      </c>
      <c r="D26" s="2">
        <f t="shared" si="0"/>
        <v>0.75350630962543652</v>
      </c>
      <c r="E26" s="2">
        <f t="shared" si="1"/>
        <v>0.14945409094773929</v>
      </c>
      <c r="F26" s="2">
        <f t="shared" si="2"/>
        <v>9.7039599426824191E-2</v>
      </c>
      <c r="I26" s="2"/>
      <c r="J26" s="2"/>
      <c r="K26" s="2">
        <v>125</v>
      </c>
      <c r="L26" s="2">
        <f t="shared" si="3"/>
        <v>0.37641743703761127</v>
      </c>
      <c r="M26" s="2">
        <f t="shared" si="4"/>
        <v>0.3671246131768568</v>
      </c>
      <c r="N26" s="2">
        <f t="shared" si="5"/>
        <v>0.25645794978553199</v>
      </c>
    </row>
    <row r="27" spans="3:14" x14ac:dyDescent="0.25">
      <c r="C27" s="2">
        <v>130</v>
      </c>
      <c r="D27" s="2">
        <f t="shared" si="0"/>
        <v>0.75039482411659264</v>
      </c>
      <c r="E27" s="2">
        <f t="shared" si="1"/>
        <v>0.14883694384189422</v>
      </c>
      <c r="F27" s="2">
        <f t="shared" si="2"/>
        <v>0.10076823204151314</v>
      </c>
      <c r="I27" s="2"/>
      <c r="J27" s="2"/>
      <c r="K27" s="2">
        <v>130</v>
      </c>
      <c r="L27" s="2">
        <f t="shared" si="3"/>
        <v>0.37179958460794454</v>
      </c>
      <c r="M27" s="2">
        <f t="shared" si="4"/>
        <v>0.36262076421074357</v>
      </c>
      <c r="N27" s="2">
        <f t="shared" si="5"/>
        <v>0.26557965118131194</v>
      </c>
    </row>
    <row r="28" spans="3:14" x14ac:dyDescent="0.25">
      <c r="C28" s="2">
        <v>135</v>
      </c>
      <c r="D28" s="2">
        <f t="shared" si="0"/>
        <v>0.74729618699660494</v>
      </c>
      <c r="E28" s="2">
        <f t="shared" si="1"/>
        <v>0.1482223451477242</v>
      </c>
      <c r="F28" s="2">
        <f t="shared" si="2"/>
        <v>0.10448146785567086</v>
      </c>
      <c r="I28" s="2"/>
      <c r="J28" s="2"/>
      <c r="K28" s="2">
        <v>135</v>
      </c>
      <c r="L28" s="2">
        <f t="shared" si="3"/>
        <v>0.36723838354372551</v>
      </c>
      <c r="M28" s="2">
        <f t="shared" si="4"/>
        <v>0.35817216802272595</v>
      </c>
      <c r="N28" s="2">
        <f t="shared" si="5"/>
        <v>0.27458944843354854</v>
      </c>
    </row>
    <row r="29" spans="3:14" x14ac:dyDescent="0.25">
      <c r="C29" s="2">
        <v>140</v>
      </c>
      <c r="D29" s="2">
        <f t="shared" si="0"/>
        <v>0.74421034521007756</v>
      </c>
      <c r="E29" s="2">
        <f t="shared" si="1"/>
        <v>0.14761028434196496</v>
      </c>
      <c r="F29" s="2">
        <f t="shared" si="2"/>
        <v>0.10817937044795747</v>
      </c>
      <c r="I29" s="2"/>
      <c r="J29" s="2"/>
      <c r="K29" s="2">
        <v>140</v>
      </c>
      <c r="L29" s="2">
        <f t="shared" si="3"/>
        <v>0.36273313885027547</v>
      </c>
      <c r="M29" s="2">
        <f t="shared" si="4"/>
        <v>0.35377814677838876</v>
      </c>
      <c r="N29" s="2">
        <f t="shared" si="5"/>
        <v>0.28348871437133577</v>
      </c>
    </row>
    <row r="30" spans="3:14" x14ac:dyDescent="0.25">
      <c r="C30" s="2">
        <v>145</v>
      </c>
      <c r="D30" s="2">
        <f t="shared" si="0"/>
        <v>0.74113724592069818</v>
      </c>
      <c r="E30" s="2">
        <f t="shared" si="1"/>
        <v>0.1470007509448065</v>
      </c>
      <c r="F30" s="2">
        <f t="shared" si="2"/>
        <v>0.11186200313449532</v>
      </c>
      <c r="I30" s="2"/>
      <c r="J30" s="2"/>
      <c r="K30" s="2">
        <v>145</v>
      </c>
      <c r="L30" s="2">
        <f t="shared" si="3"/>
        <v>0.35828316405983829</v>
      </c>
      <c r="M30" s="2">
        <f t="shared" si="4"/>
        <v>0.34943803095810794</v>
      </c>
      <c r="N30" s="2">
        <f t="shared" si="5"/>
        <v>0.29227880498205377</v>
      </c>
    </row>
    <row r="31" spans="3:14" x14ac:dyDescent="0.25">
      <c r="C31" s="2">
        <v>150</v>
      </c>
      <c r="D31" s="2">
        <f t="shared" si="0"/>
        <v>0.73807683651033362</v>
      </c>
      <c r="E31" s="2">
        <f t="shared" si="1"/>
        <v>0.14639373451971335</v>
      </c>
      <c r="F31" s="2">
        <f t="shared" si="2"/>
        <v>0.11552942896995302</v>
      </c>
      <c r="I31" s="2"/>
      <c r="J31" s="2"/>
      <c r="K31" s="2">
        <v>150</v>
      </c>
      <c r="L31" s="2">
        <f t="shared" si="3"/>
        <v>0.35388778112646657</v>
      </c>
      <c r="M31" s="2">
        <f t="shared" si="4"/>
        <v>0.3451511592555645</v>
      </c>
      <c r="N31" s="2">
        <f t="shared" si="5"/>
        <v>0.30096105961796893</v>
      </c>
    </row>
    <row r="32" spans="3:14" x14ac:dyDescent="0.25">
      <c r="C32" s="2">
        <v>160</v>
      </c>
      <c r="D32" s="2">
        <f t="shared" si="0"/>
        <v>0.73199387793961168</v>
      </c>
      <c r="E32" s="2">
        <f t="shared" si="1"/>
        <v>0.14518721105488408</v>
      </c>
      <c r="F32" s="2">
        <f t="shared" si="2"/>
        <v>0.12281891100550424</v>
      </c>
      <c r="K32" s="2">
        <v>160</v>
      </c>
      <c r="L32" s="2">
        <f t="shared" si="3"/>
        <v>0.3452581201365465</v>
      </c>
      <c r="M32" s="2">
        <f t="shared" si="4"/>
        <v>0.33673454344262582</v>
      </c>
      <c r="N32" s="2">
        <f t="shared" si="5"/>
        <v>0.31800733642082762</v>
      </c>
    </row>
    <row r="33" spans="3:14" x14ac:dyDescent="0.25">
      <c r="C33" s="2">
        <v>170</v>
      </c>
      <c r="D33" s="2">
        <f t="shared" si="0"/>
        <v>0.72596105288228929</v>
      </c>
      <c r="E33" s="2">
        <f t="shared" si="1"/>
        <v>0.14399063131391673</v>
      </c>
      <c r="F33" s="2">
        <f t="shared" si="2"/>
        <v>0.13004831580379397</v>
      </c>
      <c r="K33" s="2">
        <v>170</v>
      </c>
      <c r="L33" s="2">
        <f t="shared" si="3"/>
        <v>0.33683889605001927</v>
      </c>
      <c r="M33" s="2">
        <f t="shared" si="4"/>
        <v>0.32852316936170839</v>
      </c>
      <c r="N33" s="2">
        <f t="shared" si="5"/>
        <v>0.33463793458827235</v>
      </c>
    </row>
    <row r="34" spans="3:14" x14ac:dyDescent="0.25">
      <c r="C34" s="7">
        <v>180</v>
      </c>
      <c r="D34" s="5">
        <f t="shared" si="0"/>
        <v>0.7199779481563372</v>
      </c>
      <c r="E34" s="2">
        <f t="shared" si="1"/>
        <v>0.14280391334428646</v>
      </c>
      <c r="F34" s="6">
        <f t="shared" si="2"/>
        <v>0.13721813849937634</v>
      </c>
      <c r="K34" s="7">
        <v>180</v>
      </c>
      <c r="L34" s="5">
        <f t="shared" si="3"/>
        <v>0.32862497729908297</v>
      </c>
      <c r="M34" s="2">
        <f t="shared" si="4"/>
        <v>0.32051203213088181</v>
      </c>
      <c r="N34" s="6">
        <f t="shared" si="5"/>
        <v>0.35086299057003517</v>
      </c>
    </row>
  </sheetData>
  <mergeCells count="2">
    <mergeCell ref="B1:F1"/>
    <mergeCell ref="J1:N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07T23:42:05Z</dcterms:created>
  <dcterms:modified xsi:type="dcterms:W3CDTF">2023-04-20T05:46:27Z</dcterms:modified>
</cp:coreProperties>
</file>